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qbssrl4/Dropbox (The University of Manchester)/Rob's stuff/paper submissions/manchester 3 review/submitted PLoS Biology/resubmission 3/PBIOLOGY-D-23-02394/"/>
    </mc:Choice>
  </mc:AlternateContent>
  <xr:revisionPtr revIDLastSave="0" documentId="8_{8CF564BC-D485-824C-89AF-4C3E77299D29}" xr6:coauthVersionLast="36" xr6:coauthVersionMax="36" xr10:uidLastSave="{00000000-0000-0000-0000-000000000000}"/>
  <bookViews>
    <workbookView xWindow="0" yWindow="760" windowWidth="34360" windowHeight="16920" xr2:uid="{20B68170-91BC-4088-AC1A-211BBF2993F4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5" i="2" l="1"/>
  <c r="E45" i="2" s="1"/>
  <c r="D44" i="2"/>
  <c r="E44" i="2" s="1"/>
  <c r="D43" i="2"/>
  <c r="E43" i="2" s="1"/>
  <c r="D42" i="2"/>
  <c r="E42" i="2" s="1"/>
  <c r="D41" i="2"/>
  <c r="E41" i="2" s="1"/>
  <c r="D40" i="2"/>
  <c r="E40" i="2" s="1"/>
  <c r="D39" i="2"/>
  <c r="E39" i="2" s="1"/>
  <c r="D38" i="2"/>
  <c r="E38" i="2" s="1"/>
  <c r="D37" i="2"/>
  <c r="E37" i="2" s="1"/>
  <c r="D36" i="2"/>
  <c r="E36" i="2" s="1"/>
  <c r="D35" i="2"/>
  <c r="E35" i="2" s="1"/>
  <c r="D34" i="2"/>
  <c r="E34" i="2" s="1"/>
  <c r="D33" i="2"/>
  <c r="E33" i="2" s="1"/>
  <c r="D32" i="2"/>
  <c r="E32" i="2" s="1"/>
  <c r="D31" i="2"/>
  <c r="E31" i="2" s="1"/>
  <c r="D30" i="2"/>
  <c r="E30" i="2" s="1"/>
  <c r="D29" i="2"/>
  <c r="E29" i="2" s="1"/>
  <c r="D28" i="2"/>
  <c r="E28" i="2" s="1"/>
  <c r="D27" i="2"/>
  <c r="E27" i="2" s="1"/>
  <c r="D26" i="2"/>
  <c r="E26" i="2" s="1"/>
  <c r="D25" i="2"/>
  <c r="E25" i="2" s="1"/>
  <c r="D24" i="2"/>
  <c r="E24" i="2" s="1"/>
  <c r="D23" i="2"/>
  <c r="E23" i="2" s="1"/>
  <c r="D22" i="2"/>
  <c r="E22" i="2" s="1"/>
  <c r="D21" i="2"/>
  <c r="E21" i="2" s="1"/>
  <c r="D20" i="2"/>
  <c r="E20" i="2" s="1"/>
  <c r="D19" i="2"/>
  <c r="E19" i="2" s="1"/>
  <c r="D18" i="2"/>
  <c r="E18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E8" i="2"/>
  <c r="D8" i="2"/>
  <c r="D7" i="2"/>
  <c r="E7" i="2" s="1"/>
  <c r="D6" i="2"/>
  <c r="E6" i="2" s="1"/>
  <c r="D5" i="2"/>
  <c r="E5" i="2" s="1"/>
  <c r="D4" i="2"/>
  <c r="E4" i="2" s="1"/>
  <c r="E47" i="2" l="1"/>
  <c r="E48" i="2"/>
</calcChain>
</file>

<file path=xl/sharedStrings.xml><?xml version="1.0" encoding="utf-8"?>
<sst xmlns="http://schemas.openxmlformats.org/spreadsheetml/2006/main" count="50" uniqueCount="50">
  <si>
    <t>Comparison of mouse α-opic EDIs across 42 broad-spectrum CIE standard white light sources matched for 100 human photopic lx.</t>
  </si>
  <si>
    <t>CIR standard illuminant</t>
  </si>
  <si>
    <t>Human Mel - Mouse Mel</t>
  </si>
  <si>
    <t>Fractional error</t>
  </si>
  <si>
    <t>A</t>
  </si>
  <si>
    <t>LED-B1</t>
  </si>
  <si>
    <t>LED-B2</t>
  </si>
  <si>
    <t>LED-B3</t>
  </si>
  <si>
    <t>LED-B4</t>
  </si>
  <si>
    <t>LED-B5</t>
  </si>
  <si>
    <t>LED-BH1</t>
  </si>
  <si>
    <t>LED-RGB1</t>
  </si>
  <si>
    <t>LED-V1</t>
  </si>
  <si>
    <t>LED-V2</t>
  </si>
  <si>
    <t>HP1</t>
  </si>
  <si>
    <t>HP2</t>
  </si>
  <si>
    <t>HP3</t>
  </si>
  <si>
    <t>HP4</t>
  </si>
  <si>
    <t>HP5</t>
  </si>
  <si>
    <t>FL1</t>
  </si>
  <si>
    <t>FL2</t>
  </si>
  <si>
    <t>FL3</t>
  </si>
  <si>
    <t>FL4</t>
  </si>
  <si>
    <t>FL5</t>
  </si>
  <si>
    <t>FL6</t>
  </si>
  <si>
    <t>FL7</t>
  </si>
  <si>
    <t>FL8</t>
  </si>
  <si>
    <t>FL9</t>
  </si>
  <si>
    <t>FL10</t>
  </si>
  <si>
    <t>FL11</t>
  </si>
  <si>
    <t>FL12</t>
  </si>
  <si>
    <t>FL3.1</t>
  </si>
  <si>
    <t>FL3.2</t>
  </si>
  <si>
    <t>FL3.3</t>
  </si>
  <si>
    <t>FL3.4</t>
  </si>
  <si>
    <t>FL3.5</t>
  </si>
  <si>
    <t>FL3.6</t>
  </si>
  <si>
    <t>FL3.7</t>
  </si>
  <si>
    <t>FL3.8</t>
  </si>
  <si>
    <t>FL3.9</t>
  </si>
  <si>
    <t>FL3.10</t>
  </si>
  <si>
    <t>FL3.11</t>
  </si>
  <si>
    <t>FL3.12</t>
  </si>
  <si>
    <t>FL3.13</t>
  </si>
  <si>
    <t>FL3.14</t>
  </si>
  <si>
    <t>FL3.15</t>
  </si>
  <si>
    <t>Mean</t>
  </si>
  <si>
    <t>Median</t>
  </si>
  <si>
    <t>Mouse Melanopic EDI</t>
  </si>
  <si>
    <t>Human Melanopic E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 wrapText="1"/>
    </xf>
    <xf numFmtId="0" fontId="2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right"/>
    </xf>
    <xf numFmtId="0" fontId="5" fillId="2" borderId="0" xfId="0" applyFont="1" applyFill="1"/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F6B95-252A-41DD-9401-83DCE080A4BE}">
  <dimension ref="A1:E48"/>
  <sheetViews>
    <sheetView tabSelected="1" workbookViewId="0">
      <selection activeCell="F6" sqref="F6"/>
    </sheetView>
  </sheetViews>
  <sheetFormatPr baseColWidth="10" defaultColWidth="12.5" defaultRowHeight="15" x14ac:dyDescent="0.2"/>
  <cols>
    <col min="1" max="1" width="22.1640625" style="1" customWidth="1"/>
    <col min="2" max="2" width="17.83203125" style="2" customWidth="1"/>
    <col min="3" max="3" width="18.33203125" style="2" bestFit="1" customWidth="1"/>
    <col min="4" max="4" width="25" style="2" bestFit="1" customWidth="1"/>
    <col min="5" max="5" width="20.83203125" style="2" customWidth="1"/>
    <col min="6" max="6" width="24" style="1" customWidth="1"/>
    <col min="7" max="16384" width="12.5" style="1"/>
  </cols>
  <sheetData>
    <row r="1" spans="1:5" ht="17.25" customHeight="1" x14ac:dyDescent="0.2">
      <c r="A1" s="8" t="s">
        <v>0</v>
      </c>
      <c r="B1" s="4"/>
      <c r="C1" s="4"/>
      <c r="D1" s="4"/>
      <c r="E1" s="4"/>
    </row>
    <row r="2" spans="1:5" ht="17.25" customHeight="1" x14ac:dyDescent="0.2">
      <c r="A2" s="8"/>
      <c r="B2" s="4"/>
      <c r="C2" s="4"/>
      <c r="D2" s="4"/>
      <c r="E2" s="4"/>
    </row>
    <row r="3" spans="1:5" x14ac:dyDescent="0.2">
      <c r="A3" s="9" t="s">
        <v>1</v>
      </c>
      <c r="B3" s="9" t="s">
        <v>48</v>
      </c>
      <c r="C3" s="9" t="s">
        <v>49</v>
      </c>
      <c r="D3" s="9" t="s">
        <v>2</v>
      </c>
      <c r="E3" s="9" t="s">
        <v>3</v>
      </c>
    </row>
    <row r="4" spans="1:5" ht="16" x14ac:dyDescent="0.2">
      <c r="A4" s="5" t="s">
        <v>4</v>
      </c>
      <c r="B4" s="6">
        <v>44.321248900000001</v>
      </c>
      <c r="C4" s="3">
        <v>49.574543296345098</v>
      </c>
      <c r="D4" s="3">
        <f>C4-B4</f>
        <v>5.2532943963450975</v>
      </c>
      <c r="E4" s="3">
        <f t="shared" ref="E4:E45" si="0">D4/B4</f>
        <v>0.11852767073865325</v>
      </c>
    </row>
    <row r="5" spans="1:5" ht="16" x14ac:dyDescent="0.2">
      <c r="A5" s="5" t="s">
        <v>5</v>
      </c>
      <c r="B5" s="6">
        <v>35.511779099999998</v>
      </c>
      <c r="C5" s="3">
        <v>40.6423114317898</v>
      </c>
      <c r="D5" s="3">
        <f t="shared" ref="D5:D45" si="1">C5-B5</f>
        <v>5.1305323317898015</v>
      </c>
      <c r="E5" s="3">
        <f t="shared" si="0"/>
        <v>0.14447410019482246</v>
      </c>
    </row>
    <row r="6" spans="1:5" ht="16" x14ac:dyDescent="0.2">
      <c r="A6" s="5" t="s">
        <v>6</v>
      </c>
      <c r="B6" s="6">
        <v>40.380471499999999</v>
      </c>
      <c r="C6" s="3">
        <v>45.7808973579004</v>
      </c>
      <c r="D6" s="3">
        <f t="shared" si="1"/>
        <v>5.4004258579004016</v>
      </c>
      <c r="E6" s="3">
        <f t="shared" si="0"/>
        <v>0.13373855374374224</v>
      </c>
    </row>
    <row r="7" spans="1:5" ht="16" x14ac:dyDescent="0.2">
      <c r="A7" s="5" t="s">
        <v>7</v>
      </c>
      <c r="B7" s="6">
        <v>57.492704799999998</v>
      </c>
      <c r="C7" s="3">
        <v>63.238240252979402</v>
      </c>
      <c r="D7" s="3">
        <f t="shared" si="1"/>
        <v>5.7455354529794036</v>
      </c>
      <c r="E7" s="3">
        <f t="shared" si="0"/>
        <v>9.9935034766000505E-2</v>
      </c>
    </row>
    <row r="8" spans="1:5" ht="16" x14ac:dyDescent="0.2">
      <c r="A8" s="5" t="s">
        <v>8</v>
      </c>
      <c r="B8" s="6">
        <v>64.251949199999999</v>
      </c>
      <c r="C8" s="3">
        <v>69.046577995690598</v>
      </c>
      <c r="D8" s="3">
        <f t="shared" si="1"/>
        <v>4.7946287956905991</v>
      </c>
      <c r="E8" s="3">
        <f t="shared" si="0"/>
        <v>7.4622308823132158E-2</v>
      </c>
    </row>
    <row r="9" spans="1:5" ht="16" x14ac:dyDescent="0.2">
      <c r="A9" s="5" t="s">
        <v>9</v>
      </c>
      <c r="B9" s="6">
        <v>80.260768799999994</v>
      </c>
      <c r="C9" s="3">
        <v>85.487232682752307</v>
      </c>
      <c r="D9" s="3">
        <f t="shared" si="1"/>
        <v>5.2264638827523129</v>
      </c>
      <c r="E9" s="3">
        <f t="shared" si="0"/>
        <v>6.5118537498388793E-2</v>
      </c>
    </row>
    <row r="10" spans="1:5" ht="16" x14ac:dyDescent="0.2">
      <c r="A10" s="5" t="s">
        <v>10</v>
      </c>
      <c r="B10" s="6">
        <v>36.312690799999999</v>
      </c>
      <c r="C10" s="3">
        <v>41.158837763133903</v>
      </c>
      <c r="D10" s="3">
        <f t="shared" si="1"/>
        <v>4.8461469631339043</v>
      </c>
      <c r="E10" s="3">
        <f t="shared" si="0"/>
        <v>0.13345601376183075</v>
      </c>
    </row>
    <row r="11" spans="1:5" ht="16" x14ac:dyDescent="0.2">
      <c r="A11" s="5" t="s">
        <v>11</v>
      </c>
      <c r="B11" s="6">
        <v>48.492042300000001</v>
      </c>
      <c r="C11" s="3">
        <v>57.7934629853182</v>
      </c>
      <c r="D11" s="3">
        <f t="shared" si="1"/>
        <v>9.3014206853181989</v>
      </c>
      <c r="E11" s="3">
        <f t="shared" si="0"/>
        <v>0.19181334182161675</v>
      </c>
    </row>
    <row r="12" spans="1:5" ht="16" x14ac:dyDescent="0.2">
      <c r="A12" s="5" t="s">
        <v>12</v>
      </c>
      <c r="B12" s="6">
        <v>46.4123454</v>
      </c>
      <c r="C12" s="3">
        <v>49.6006552751196</v>
      </c>
      <c r="D12" s="3">
        <f t="shared" si="1"/>
        <v>3.1883098751196002</v>
      </c>
      <c r="E12" s="3">
        <f t="shared" si="0"/>
        <v>6.869529750417655E-2</v>
      </c>
    </row>
    <row r="13" spans="1:5" ht="16" x14ac:dyDescent="0.2">
      <c r="A13" s="5" t="s">
        <v>13</v>
      </c>
      <c r="B13" s="6">
        <v>71.411807800000005</v>
      </c>
      <c r="C13" s="3">
        <v>75.428116920308796</v>
      </c>
      <c r="D13" s="3">
        <f t="shared" si="1"/>
        <v>4.0163091203087902</v>
      </c>
      <c r="E13" s="3">
        <f t="shared" si="0"/>
        <v>5.6241527053300419E-2</v>
      </c>
    </row>
    <row r="14" spans="1:5" ht="16" x14ac:dyDescent="0.2">
      <c r="A14" s="5" t="s">
        <v>14</v>
      </c>
      <c r="B14" s="6">
        <v>13.7584043</v>
      </c>
      <c r="C14" s="3">
        <v>15.430373152125799</v>
      </c>
      <c r="D14" s="3">
        <f t="shared" si="1"/>
        <v>1.6719688521257989</v>
      </c>
      <c r="E14" s="3">
        <f t="shared" si="0"/>
        <v>0.12152345691177274</v>
      </c>
    </row>
    <row r="15" spans="1:5" ht="16" x14ac:dyDescent="0.2">
      <c r="A15" s="5" t="s">
        <v>15</v>
      </c>
      <c r="B15" s="6">
        <v>29.012393500000002</v>
      </c>
      <c r="C15" s="3">
        <v>32.961362754735099</v>
      </c>
      <c r="D15" s="3">
        <f t="shared" si="1"/>
        <v>3.948969254735097</v>
      </c>
      <c r="E15" s="3">
        <f t="shared" si="0"/>
        <v>0.13611318399962749</v>
      </c>
    </row>
    <row r="16" spans="1:5" ht="16" x14ac:dyDescent="0.2">
      <c r="A16" s="5" t="s">
        <v>16</v>
      </c>
      <c r="B16" s="6">
        <v>42.382344000000003</v>
      </c>
      <c r="C16" s="3">
        <v>45.895549793964399</v>
      </c>
      <c r="D16" s="3">
        <f t="shared" si="1"/>
        <v>3.5132057939643957</v>
      </c>
      <c r="E16" s="3">
        <f t="shared" si="0"/>
        <v>8.2893145173008734E-2</v>
      </c>
    </row>
    <row r="17" spans="1:5" ht="16" x14ac:dyDescent="0.2">
      <c r="A17" s="5" t="s">
        <v>17</v>
      </c>
      <c r="B17" s="6">
        <v>55.959217700000004</v>
      </c>
      <c r="C17" s="3">
        <v>56.734292754252699</v>
      </c>
      <c r="D17" s="3">
        <f t="shared" si="1"/>
        <v>0.77507505425269585</v>
      </c>
      <c r="E17" s="3">
        <f t="shared" si="0"/>
        <v>1.385071282461291E-2</v>
      </c>
    </row>
    <row r="18" spans="1:5" ht="16" x14ac:dyDescent="0.2">
      <c r="A18" s="5" t="s">
        <v>18</v>
      </c>
      <c r="B18" s="6">
        <v>63.600645900000004</v>
      </c>
      <c r="C18" s="3">
        <v>67.206712688167698</v>
      </c>
      <c r="D18" s="3">
        <f t="shared" si="1"/>
        <v>3.6060667881676949</v>
      </c>
      <c r="E18" s="3">
        <f t="shared" si="0"/>
        <v>5.669858752437127E-2</v>
      </c>
    </row>
    <row r="19" spans="1:5" ht="16" x14ac:dyDescent="0.2">
      <c r="A19" s="5" t="s">
        <v>19</v>
      </c>
      <c r="B19" s="6">
        <v>84.211030600000001</v>
      </c>
      <c r="C19" s="3">
        <v>86.882347890129196</v>
      </c>
      <c r="D19" s="3">
        <f t="shared" si="1"/>
        <v>2.6713172901291955</v>
      </c>
      <c r="E19" s="3">
        <f t="shared" si="0"/>
        <v>3.1721702858831836E-2</v>
      </c>
    </row>
    <row r="20" spans="1:5" ht="16" x14ac:dyDescent="0.2">
      <c r="A20" s="5" t="s">
        <v>20</v>
      </c>
      <c r="B20" s="6">
        <v>54.964225200000001</v>
      </c>
      <c r="C20" s="3">
        <v>56.898187059287501</v>
      </c>
      <c r="D20" s="3">
        <f t="shared" si="1"/>
        <v>1.9339618592874999</v>
      </c>
      <c r="E20" s="3">
        <f t="shared" si="0"/>
        <v>3.5185829550954895E-2</v>
      </c>
    </row>
    <row r="21" spans="1:5" ht="16" x14ac:dyDescent="0.2">
      <c r="A21" s="5" t="s">
        <v>21</v>
      </c>
      <c r="B21" s="6">
        <v>40.345089899999998</v>
      </c>
      <c r="C21" s="3">
        <v>41.742629007378497</v>
      </c>
      <c r="D21" s="3">
        <f t="shared" si="1"/>
        <v>1.3975391073784991</v>
      </c>
      <c r="E21" s="3">
        <f t="shared" si="0"/>
        <v>3.463963299728573E-2</v>
      </c>
    </row>
    <row r="22" spans="1:5" ht="16" x14ac:dyDescent="0.2">
      <c r="A22" s="5" t="s">
        <v>22</v>
      </c>
      <c r="B22" s="6">
        <v>30.571791399999999</v>
      </c>
      <c r="C22" s="3">
        <v>31.4514157604163</v>
      </c>
      <c r="D22" s="3">
        <f t="shared" si="1"/>
        <v>0.87962436041630099</v>
      </c>
      <c r="E22" s="3">
        <f t="shared" si="0"/>
        <v>2.8772417975359503E-2</v>
      </c>
    </row>
    <row r="23" spans="1:5" ht="16" x14ac:dyDescent="0.2">
      <c r="A23" s="5" t="s">
        <v>23</v>
      </c>
      <c r="B23" s="6">
        <v>81.139832299999995</v>
      </c>
      <c r="C23" s="3">
        <v>83.910852671182099</v>
      </c>
      <c r="D23" s="3">
        <f t="shared" si="1"/>
        <v>2.7710203711821038</v>
      </c>
      <c r="E23" s="3">
        <f t="shared" si="0"/>
        <v>3.4151172027774873E-2</v>
      </c>
    </row>
    <row r="24" spans="1:5" ht="16" x14ac:dyDescent="0.2">
      <c r="A24" s="5" t="s">
        <v>24</v>
      </c>
      <c r="B24" s="6">
        <v>49.882886900000003</v>
      </c>
      <c r="C24" s="3">
        <v>51.890049461239101</v>
      </c>
      <c r="D24" s="3">
        <f t="shared" si="1"/>
        <v>2.0071625612390989</v>
      </c>
      <c r="E24" s="3">
        <f t="shared" si="0"/>
        <v>4.0237497987292689E-2</v>
      </c>
    </row>
    <row r="25" spans="1:5" ht="16" x14ac:dyDescent="0.2">
      <c r="A25" s="5" t="s">
        <v>25</v>
      </c>
      <c r="B25" s="6">
        <v>89.469689500000001</v>
      </c>
      <c r="C25" s="3">
        <v>92.272999531434394</v>
      </c>
      <c r="D25" s="3">
        <f t="shared" si="1"/>
        <v>2.8033100314343926</v>
      </c>
      <c r="E25" s="3">
        <f t="shared" si="0"/>
        <v>3.1332511011278215E-2</v>
      </c>
    </row>
    <row r="26" spans="1:5" ht="16" x14ac:dyDescent="0.2">
      <c r="A26" s="5" t="s">
        <v>26</v>
      </c>
      <c r="B26" s="6">
        <v>75.183849699999996</v>
      </c>
      <c r="C26" s="3">
        <v>80.471622248544804</v>
      </c>
      <c r="D26" s="3">
        <f t="shared" si="1"/>
        <v>5.2877725485448082</v>
      </c>
      <c r="E26" s="3">
        <f t="shared" si="0"/>
        <v>7.0331228975959295E-2</v>
      </c>
    </row>
    <row r="27" spans="1:5" ht="16" x14ac:dyDescent="0.2">
      <c r="A27" s="5" t="s">
        <v>27</v>
      </c>
      <c r="B27" s="6">
        <v>61.881803900000001</v>
      </c>
      <c r="C27" s="3">
        <v>66.276022614315295</v>
      </c>
      <c r="D27" s="3">
        <f t="shared" si="1"/>
        <v>4.3942187143152935</v>
      </c>
      <c r="E27" s="3">
        <f t="shared" si="0"/>
        <v>7.1009867802436399E-2</v>
      </c>
    </row>
    <row r="28" spans="1:5" ht="16" x14ac:dyDescent="0.2">
      <c r="A28" s="5" t="s">
        <v>28</v>
      </c>
      <c r="B28" s="6">
        <v>64.8556636</v>
      </c>
      <c r="C28" s="3">
        <v>68.192399623605496</v>
      </c>
      <c r="D28" s="3">
        <f t="shared" si="1"/>
        <v>3.3367360236054964</v>
      </c>
      <c r="E28" s="3">
        <f t="shared" si="0"/>
        <v>5.1448645166672788E-2</v>
      </c>
    </row>
    <row r="29" spans="1:5" ht="16" x14ac:dyDescent="0.2">
      <c r="A29" s="5" t="s">
        <v>29</v>
      </c>
      <c r="B29" s="6">
        <v>53.017533999999998</v>
      </c>
      <c r="C29" s="3">
        <v>56.2119064913648</v>
      </c>
      <c r="D29" s="3">
        <f t="shared" si="1"/>
        <v>3.1943724913648026</v>
      </c>
      <c r="E29" s="3">
        <f t="shared" si="0"/>
        <v>6.0251246151222397E-2</v>
      </c>
    </row>
    <row r="30" spans="1:5" ht="16" x14ac:dyDescent="0.2">
      <c r="A30" s="5" t="s">
        <v>30</v>
      </c>
      <c r="B30" s="6">
        <v>37.197001200000003</v>
      </c>
      <c r="C30" s="3">
        <v>40.281328934341197</v>
      </c>
      <c r="D30" s="3">
        <f t="shared" si="1"/>
        <v>3.0843277343411941</v>
      </c>
      <c r="E30" s="3">
        <f t="shared" si="0"/>
        <v>8.2918720188153064E-2</v>
      </c>
    </row>
    <row r="31" spans="1:5" ht="16" x14ac:dyDescent="0.2">
      <c r="A31" s="5" t="s">
        <v>31</v>
      </c>
      <c r="B31" s="6">
        <v>29.780852899999999</v>
      </c>
      <c r="C31" s="3">
        <v>30.2366593737652</v>
      </c>
      <c r="D31" s="3">
        <f t="shared" si="1"/>
        <v>0.45580647376520034</v>
      </c>
      <c r="E31" s="3">
        <f t="shared" si="0"/>
        <v>1.5305353251491342E-2</v>
      </c>
    </row>
    <row r="32" spans="1:5" ht="16" x14ac:dyDescent="0.2">
      <c r="A32" s="5" t="s">
        <v>32</v>
      </c>
      <c r="B32" s="6">
        <v>53.385195899999999</v>
      </c>
      <c r="C32" s="3">
        <v>54.945038816950998</v>
      </c>
      <c r="D32" s="3">
        <f t="shared" si="1"/>
        <v>1.5598429169509984</v>
      </c>
      <c r="E32" s="3">
        <f t="shared" si="0"/>
        <v>2.9218641809854225E-2</v>
      </c>
    </row>
    <row r="33" spans="1:5" ht="16" x14ac:dyDescent="0.2">
      <c r="A33" s="5" t="s">
        <v>33</v>
      </c>
      <c r="B33" s="6">
        <v>80.108283599999993</v>
      </c>
      <c r="C33" s="3">
        <v>82.224016293983397</v>
      </c>
      <c r="D33" s="3">
        <f t="shared" si="1"/>
        <v>2.1157326939834036</v>
      </c>
      <c r="E33" s="3">
        <f t="shared" si="0"/>
        <v>2.6410910319184567E-2</v>
      </c>
    </row>
    <row r="34" spans="1:5" ht="16" x14ac:dyDescent="0.2">
      <c r="A34" s="5" t="s">
        <v>34</v>
      </c>
      <c r="B34" s="6">
        <v>36.975008299999999</v>
      </c>
      <c r="C34" s="3">
        <v>39.905994154907603</v>
      </c>
      <c r="D34" s="3">
        <f t="shared" si="1"/>
        <v>2.930985854907604</v>
      </c>
      <c r="E34" s="3">
        <f t="shared" si="0"/>
        <v>7.9269376523915594E-2</v>
      </c>
    </row>
    <row r="35" spans="1:5" ht="16" x14ac:dyDescent="0.2">
      <c r="A35" s="5" t="s">
        <v>35</v>
      </c>
      <c r="B35" s="6">
        <v>64.915945500000007</v>
      </c>
      <c r="C35" s="3">
        <v>69.672102091996905</v>
      </c>
      <c r="D35" s="3">
        <f t="shared" si="1"/>
        <v>4.7561565919968984</v>
      </c>
      <c r="E35" s="3">
        <f t="shared" si="0"/>
        <v>7.3266384019576483E-2</v>
      </c>
    </row>
    <row r="36" spans="1:5" ht="16" x14ac:dyDescent="0.2">
      <c r="A36" s="5" t="s">
        <v>36</v>
      </c>
      <c r="B36" s="6">
        <v>74.678903700000006</v>
      </c>
      <c r="C36" s="3">
        <v>80.153525029567206</v>
      </c>
      <c r="D36" s="3">
        <f t="shared" si="1"/>
        <v>5.4746213295671993</v>
      </c>
      <c r="E36" s="3">
        <f t="shared" si="0"/>
        <v>7.3308806882862676E-2</v>
      </c>
    </row>
    <row r="37" spans="1:5" ht="16" x14ac:dyDescent="0.2">
      <c r="A37" s="5" t="s">
        <v>37</v>
      </c>
      <c r="B37" s="6">
        <v>36.295769999999997</v>
      </c>
      <c r="C37" s="3">
        <v>39.028550271762398</v>
      </c>
      <c r="D37" s="3">
        <f t="shared" si="1"/>
        <v>2.732780271762401</v>
      </c>
      <c r="E37" s="3">
        <f t="shared" si="0"/>
        <v>7.529197677201506E-2</v>
      </c>
    </row>
    <row r="38" spans="1:5" ht="16" x14ac:dyDescent="0.2">
      <c r="A38" s="5" t="s">
        <v>38</v>
      </c>
      <c r="B38" s="6">
        <v>51.188613099999998</v>
      </c>
      <c r="C38" s="3">
        <v>54.217701012910901</v>
      </c>
      <c r="D38" s="3">
        <f t="shared" si="1"/>
        <v>3.029087912910903</v>
      </c>
      <c r="E38" s="3">
        <f t="shared" si="0"/>
        <v>5.9175033849684491E-2</v>
      </c>
    </row>
    <row r="39" spans="1:5" ht="16" x14ac:dyDescent="0.2">
      <c r="A39" s="5" t="s">
        <v>39</v>
      </c>
      <c r="B39" s="6">
        <v>62.172524099999997</v>
      </c>
      <c r="C39" s="3">
        <v>64.855336081153396</v>
      </c>
      <c r="D39" s="3">
        <f t="shared" si="1"/>
        <v>2.6828119811533995</v>
      </c>
      <c r="E39" s="3">
        <f t="shared" si="0"/>
        <v>4.3151086753986226E-2</v>
      </c>
    </row>
    <row r="40" spans="1:5" ht="16" x14ac:dyDescent="0.2">
      <c r="A40" s="5" t="s">
        <v>40</v>
      </c>
      <c r="B40" s="6">
        <v>70.337236300000001</v>
      </c>
      <c r="C40" s="3">
        <v>74.877092916963093</v>
      </c>
      <c r="D40" s="3">
        <f t="shared" si="1"/>
        <v>4.5398566169630925</v>
      </c>
      <c r="E40" s="3">
        <f t="shared" si="0"/>
        <v>6.4544142701311855E-2</v>
      </c>
    </row>
    <row r="41" spans="1:5" ht="16" x14ac:dyDescent="0.2">
      <c r="A41" s="5" t="s">
        <v>41</v>
      </c>
      <c r="B41" s="6">
        <v>71.858899800000003</v>
      </c>
      <c r="C41" s="3">
        <v>74.406951130437093</v>
      </c>
      <c r="D41" s="3">
        <f t="shared" si="1"/>
        <v>2.5480513304370902</v>
      </c>
      <c r="E41" s="3">
        <f t="shared" si="0"/>
        <v>3.5459091880461688E-2</v>
      </c>
    </row>
    <row r="42" spans="1:5" ht="16" x14ac:dyDescent="0.2">
      <c r="A42" s="5" t="s">
        <v>42</v>
      </c>
      <c r="B42" s="6">
        <v>44.595891999999999</v>
      </c>
      <c r="C42" s="3">
        <v>49.237807449035699</v>
      </c>
      <c r="D42" s="3">
        <f t="shared" si="1"/>
        <v>4.6419154490357002</v>
      </c>
      <c r="E42" s="3">
        <f t="shared" si="0"/>
        <v>0.10408840906323166</v>
      </c>
    </row>
    <row r="43" spans="1:5" ht="16" x14ac:dyDescent="0.2">
      <c r="A43" s="5" t="s">
        <v>43</v>
      </c>
      <c r="B43" s="6">
        <v>64.914929999999998</v>
      </c>
      <c r="C43" s="3">
        <v>70.468238637514403</v>
      </c>
      <c r="D43" s="3">
        <f t="shared" si="1"/>
        <v>5.5533086375144052</v>
      </c>
      <c r="E43" s="3">
        <f t="shared" si="0"/>
        <v>8.5547479409042032E-2</v>
      </c>
    </row>
    <row r="44" spans="1:5" ht="16" x14ac:dyDescent="0.2">
      <c r="A44" s="5" t="s">
        <v>44</v>
      </c>
      <c r="B44" s="6">
        <v>81.774773699999997</v>
      </c>
      <c r="C44" s="3">
        <v>89.198470929426605</v>
      </c>
      <c r="D44" s="3">
        <f t="shared" si="1"/>
        <v>7.4236972294266081</v>
      </c>
      <c r="E44" s="3">
        <f t="shared" si="0"/>
        <v>9.0782241191657481E-2</v>
      </c>
    </row>
    <row r="45" spans="1:5" ht="16" x14ac:dyDescent="0.2">
      <c r="A45" s="5" t="s">
        <v>45</v>
      </c>
      <c r="B45" s="6">
        <v>95.794227199999995</v>
      </c>
      <c r="C45" s="3">
        <v>99.680487787356995</v>
      </c>
      <c r="D45" s="3">
        <f t="shared" si="1"/>
        <v>3.8862605873570004</v>
      </c>
      <c r="E45" s="3">
        <f t="shared" si="0"/>
        <v>4.0568839072559489E-2</v>
      </c>
    </row>
    <row r="47" spans="1:5" x14ac:dyDescent="0.2">
      <c r="D47" s="7" t="s">
        <v>46</v>
      </c>
      <c r="E47" s="3">
        <f>AVERAGE(E4:E45)</f>
        <v>7.0597374250788422E-2</v>
      </c>
    </row>
    <row r="48" spans="1:5" x14ac:dyDescent="0.2">
      <c r="D48" s="7" t="s">
        <v>47</v>
      </c>
      <c r="E48" s="3">
        <f>MEDIAN(E4:E45)</f>
        <v>6.69069175012826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peirson</dc:creator>
  <cp:lastModifiedBy>Microsoft Office User</cp:lastModifiedBy>
  <dcterms:created xsi:type="dcterms:W3CDTF">2023-08-25T13:26:41Z</dcterms:created>
  <dcterms:modified xsi:type="dcterms:W3CDTF">2024-02-05T15:19:55Z</dcterms:modified>
</cp:coreProperties>
</file>